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torage.ag-wolz.imit.uni-tuebingen.de\AG-Wolz\ArbeitsgruppeWolz\Publicat_Bearbeitung\Andrea-Survival\Revision\"/>
    </mc:Choice>
  </mc:AlternateContent>
  <bookViews>
    <workbookView xWindow="0" yWindow="0" windowWidth="28800" windowHeight="1233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24" i="1"/>
  <c r="O25" i="1"/>
  <c r="O26" i="1"/>
  <c r="O27" i="1"/>
  <c r="O28" i="1"/>
  <c r="O29" i="1"/>
  <c r="O30" i="1"/>
  <c r="O31" i="1"/>
  <c r="O32" i="1"/>
  <c r="O44" i="1" s="1"/>
  <c r="O33" i="1"/>
  <c r="O34" i="1"/>
  <c r="O35" i="1"/>
  <c r="O36" i="1"/>
  <c r="O37" i="1"/>
  <c r="O38" i="1"/>
  <c r="O39" i="1"/>
  <c r="O40" i="1"/>
  <c r="O41" i="1"/>
  <c r="O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24" i="1"/>
  <c r="K25" i="1"/>
  <c r="K26" i="1"/>
  <c r="K27" i="1"/>
  <c r="K28" i="1"/>
  <c r="K29" i="1"/>
  <c r="K30" i="1"/>
  <c r="K31" i="1"/>
  <c r="K32" i="1"/>
  <c r="K44" i="1" s="1"/>
  <c r="K33" i="1"/>
  <c r="K34" i="1"/>
  <c r="K35" i="1"/>
  <c r="K36" i="1"/>
  <c r="K37" i="1"/>
  <c r="K38" i="1"/>
  <c r="K39" i="1"/>
  <c r="K40" i="1"/>
  <c r="K41" i="1"/>
  <c r="K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5" i="1" l="1"/>
  <c r="H46" i="1"/>
  <c r="G43" i="1"/>
  <c r="K43" i="1"/>
  <c r="L45" i="1"/>
  <c r="O43" i="1"/>
  <c r="P45" i="1"/>
  <c r="S43" i="1"/>
  <c r="T45" i="1"/>
  <c r="I47" i="1"/>
  <c r="M47" i="1"/>
  <c r="Q47" i="1"/>
  <c r="U47" i="1"/>
  <c r="J45" i="1"/>
  <c r="R45" i="1"/>
  <c r="V45" i="1"/>
  <c r="N45" i="1"/>
  <c r="J47" i="1"/>
  <c r="K45" i="1"/>
  <c r="L46" i="1"/>
  <c r="N47" i="1"/>
  <c r="O45" i="1"/>
  <c r="P46" i="1"/>
  <c r="R47" i="1"/>
  <c r="S45" i="1"/>
  <c r="T46" i="1"/>
  <c r="V47" i="1"/>
  <c r="O47" i="1"/>
  <c r="S47" i="1"/>
  <c r="G44" i="1"/>
  <c r="R46" i="1"/>
  <c r="U44" i="1"/>
  <c r="J43" i="1"/>
  <c r="N43" i="1"/>
  <c r="R43" i="1"/>
  <c r="V43" i="1"/>
  <c r="S44" i="1"/>
  <c r="K47" i="1"/>
  <c r="M46" i="1"/>
  <c r="Q46" i="1"/>
  <c r="U46" i="1"/>
  <c r="I46" i="1"/>
  <c r="G47" i="1"/>
  <c r="H45" i="1"/>
  <c r="I45" i="1"/>
  <c r="J46" i="1"/>
  <c r="L47" i="1"/>
  <c r="M45" i="1"/>
  <c r="N46" i="1"/>
  <c r="P47" i="1"/>
  <c r="Q45" i="1"/>
  <c r="V46" i="1"/>
  <c r="H47" i="1"/>
  <c r="T47" i="1"/>
  <c r="U45" i="1"/>
  <c r="G46" i="1"/>
  <c r="I43" i="1"/>
  <c r="K46" i="1"/>
  <c r="M43" i="1"/>
  <c r="O46" i="1"/>
  <c r="Q43" i="1"/>
  <c r="S46" i="1"/>
  <c r="U43" i="1"/>
  <c r="V44" i="1"/>
  <c r="N44" i="1"/>
  <c r="M44" i="1"/>
  <c r="T43" i="1"/>
  <c r="L43" i="1"/>
  <c r="T44" i="1"/>
  <c r="L44" i="1"/>
  <c r="R44" i="1"/>
  <c r="J44" i="1"/>
  <c r="Q44" i="1"/>
  <c r="I44" i="1"/>
  <c r="P43" i="1"/>
  <c r="H43" i="1"/>
  <c r="P44" i="1"/>
  <c r="H44" i="1"/>
</calcChain>
</file>

<file path=xl/sharedStrings.xml><?xml version="1.0" encoding="utf-8"?>
<sst xmlns="http://schemas.openxmlformats.org/spreadsheetml/2006/main" count="140" uniqueCount="70">
  <si>
    <t>Method</t>
  </si>
  <si>
    <t>KEGG</t>
  </si>
  <si>
    <t>Metabolite</t>
  </si>
  <si>
    <t>Add</t>
  </si>
  <si>
    <t>Score</t>
  </si>
  <si>
    <t>Category</t>
  </si>
  <si>
    <t>iHILICnucleotides</t>
  </si>
  <si>
    <t>C00055</t>
  </si>
  <si>
    <t>Nucleotide metabolism</t>
  </si>
  <si>
    <t>C00105</t>
  </si>
  <si>
    <t>C00575</t>
  </si>
  <si>
    <t>C00020</t>
  </si>
  <si>
    <t>C00130</t>
  </si>
  <si>
    <t>C00144</t>
  </si>
  <si>
    <t>C00112</t>
  </si>
  <si>
    <t>C00015</t>
  </si>
  <si>
    <t>C00008</t>
  </si>
  <si>
    <t>C00035</t>
  </si>
  <si>
    <t>C00063</t>
  </si>
  <si>
    <t>C00075</t>
  </si>
  <si>
    <t>C00002</t>
  </si>
  <si>
    <t>iHILIC001</t>
  </si>
  <si>
    <t>Cofactor metabolism</t>
  </si>
  <si>
    <t>C00003</t>
  </si>
  <si>
    <t>C00004</t>
  </si>
  <si>
    <t>C00006</t>
  </si>
  <si>
    <t>C00005</t>
  </si>
  <si>
    <t>Cmp_95_Cytidine monophosphate</t>
  </si>
  <si>
    <t>Cmp_99_Uridine monophosphate</t>
  </si>
  <si>
    <t>Cmp_109_Cyclic AMP (cAMP)</t>
  </si>
  <si>
    <t>Cmp_92_Adenosine monophosphate</t>
  </si>
  <si>
    <t>Cmp_102_Inosine monophosphate (IMP)</t>
  </si>
  <si>
    <t>Cmp_103_Guanosine monophosphate (GMP)</t>
  </si>
  <si>
    <t>Cmp_100_Cytidine diphosphate</t>
  </si>
  <si>
    <t>Cmp_131_UDP</t>
  </si>
  <si>
    <t>Cmp_90_Adenosine diphosphate</t>
  </si>
  <si>
    <t>Cmp_93_Guanosine diphosphate</t>
  </si>
  <si>
    <t>Cmp_96_Cytidine triphosphate</t>
  </si>
  <si>
    <t>Cmp_97_Uridine triphosphate</t>
  </si>
  <si>
    <t>Cmp_89_Adenosine triphosphate</t>
  </si>
  <si>
    <t>C00044</t>
  </si>
  <si>
    <t>Cmp_94_Guanosine triphosphate</t>
  </si>
  <si>
    <t>Cmp_64_Nicotinamide adenine dinucleotide (NAD)</t>
  </si>
  <si>
    <t>Cmp_65_Reduced nicotinamide adenine dinucleotide (NADH)</t>
  </si>
  <si>
    <t>Cmp_67_Nicotinamide adenine dinucleotide phosphate (NADP)</t>
  </si>
  <si>
    <t>Cmp_66_Reduced nicotinamide adenine dinucleotide phosphate (NADPH)</t>
  </si>
  <si>
    <t>GTP/ATP</t>
  </si>
  <si>
    <t>normalized 12C/13C-ratio</t>
  </si>
  <si>
    <t>ATP/ADP</t>
  </si>
  <si>
    <t>NAD/NADH</t>
  </si>
  <si>
    <t>NADP/NADPH</t>
  </si>
  <si>
    <t>adenylate energy charge (ATP/0,5ADP)/(ATP+ADP+AMP)</t>
  </si>
  <si>
    <t>WT, repl. 1</t>
  </si>
  <si>
    <t>WT, repl. 2</t>
  </si>
  <si>
    <t>WT, repl. 3</t>
  </si>
  <si>
    <t>WT, repl. 4</t>
  </si>
  <si>
    <t>(p)ppGpp0, repl. 1</t>
  </si>
  <si>
    <t>(p)ppGpp0, repl. 2</t>
  </si>
  <si>
    <t>(p)ppGpp0, repl. 3</t>
  </si>
  <si>
    <t>(p)ppGpp0, repl. 4</t>
  </si>
  <si>
    <t>guaBA, repl. 1</t>
  </si>
  <si>
    <t>guaBA, repl. 2</t>
  </si>
  <si>
    <t>guaBA, repl. 3</t>
  </si>
  <si>
    <t>guaBA, repl. 4</t>
  </si>
  <si>
    <t>(p)ppGpp0 guaBA, repl.1</t>
  </si>
  <si>
    <t>(p)ppGpp0 guaBA, repl.2</t>
  </si>
  <si>
    <t>(p)ppGpp0 guaBA, repl.3</t>
  </si>
  <si>
    <t>(p)ppGpp0 guaBA, repl.4</t>
  </si>
  <si>
    <t>calculation per OD600nm:</t>
  </si>
  <si>
    <t>"optical density OD600nm at timepoint of harvest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0" xfId="0" applyFill="1"/>
    <xf numFmtId="0" fontId="2" fillId="0" borderId="0" xfId="0" applyFont="1" applyFill="1"/>
  </cellXfs>
  <cellStyles count="1">
    <cellStyle name="Standard" xfId="0" builtinId="0"/>
  </cellStyles>
  <dxfs count="4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bottom style="thin">
          <color theme="1"/>
        </bottom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elle2" displayName="Tabelle2" ref="A1:V19" totalsRowShown="0" headerRowDxfId="3">
  <autoFilter ref="A1:V19"/>
  <tableColumns count="22">
    <tableColumn id="1" name="Method"/>
    <tableColumn id="2" name="KEGG"/>
    <tableColumn id="3" name="Metabolite"/>
    <tableColumn id="4" name="Add"/>
    <tableColumn id="5" name="Score"/>
    <tableColumn id="6" name="Category"/>
    <tableColumn id="7" name="WT, repl. 1"/>
    <tableColumn id="8" name="WT, repl. 2"/>
    <tableColumn id="9" name="WT, repl. 3"/>
    <tableColumn id="10" name="WT, repl. 4"/>
    <tableColumn id="11" name="(p)ppGpp0, repl. 1"/>
    <tableColumn id="12" name="(p)ppGpp0, repl. 2"/>
    <tableColumn id="13" name="(p)ppGpp0, repl. 3"/>
    <tableColumn id="14" name="(p)ppGpp0, repl. 4"/>
    <tableColumn id="15" name="guaBA, repl. 1"/>
    <tableColumn id="16" name="guaBA, repl. 2"/>
    <tableColumn id="17" name="guaBA, repl. 3"/>
    <tableColumn id="18" name="guaBA, repl. 4"/>
    <tableColumn id="19" name="(p)ppGpp0 guaBA, repl.1"/>
    <tableColumn id="20" name="(p)ppGpp0 guaBA, repl.2"/>
    <tableColumn id="21" name="(p)ppGpp0 guaBA, repl.3"/>
    <tableColumn id="22" name="(p)ppGpp0 guaBA, repl.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elle3" displayName="Tabelle3" ref="C22:V47" totalsRowShown="0" headerRowDxfId="0" headerRowBorderDxfId="1" tableBorderDxfId="2">
  <autoFilter ref="C22:V47"/>
  <tableColumns count="20">
    <tableColumn id="1" name="Metabolite"/>
    <tableColumn id="2" name="Add"/>
    <tableColumn id="3" name="Score"/>
    <tableColumn id="4" name="Category"/>
    <tableColumn id="5" name="WT, repl. 1"/>
    <tableColumn id="6" name="WT, repl. 2"/>
    <tableColumn id="7" name="WT, repl. 3"/>
    <tableColumn id="8" name="WT, repl. 4"/>
    <tableColumn id="9" name="(p)ppGpp0, repl. 1"/>
    <tableColumn id="10" name="(p)ppGpp0, repl. 2"/>
    <tableColumn id="11" name="(p)ppGpp0, repl. 3"/>
    <tableColumn id="12" name="(p)ppGpp0, repl. 4"/>
    <tableColumn id="13" name="guaBA, repl. 1"/>
    <tableColumn id="14" name="guaBA, repl. 2"/>
    <tableColumn id="15" name="guaBA, repl. 3"/>
    <tableColumn id="16" name="guaBA, repl. 4"/>
    <tableColumn id="17" name="(p)ppGpp0 guaBA, repl.1"/>
    <tableColumn id="18" name="(p)ppGpp0 guaBA, repl.2"/>
    <tableColumn id="19" name="(p)ppGpp0 guaBA, repl.3"/>
    <tableColumn id="20" name="(p)ppGpp0 guaBA, repl.4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tabSelected="1" topLeftCell="A13" zoomScaleNormal="100" workbookViewId="0">
      <selection activeCell="G43" sqref="G43"/>
    </sheetView>
  </sheetViews>
  <sheetFormatPr baseColWidth="10" defaultRowHeight="15" x14ac:dyDescent="0.25"/>
  <cols>
    <col min="1" max="2" width="16.85546875" customWidth="1"/>
    <col min="3" max="3" width="68.42578125" customWidth="1"/>
    <col min="4" max="4" width="8.28515625" customWidth="1"/>
    <col min="5" max="5" width="12.42578125" customWidth="1"/>
    <col min="6" max="6" width="22.7109375" customWidth="1"/>
    <col min="7" max="10" width="16.85546875" customWidth="1"/>
    <col min="11" max="11" width="24.28515625" customWidth="1"/>
    <col min="12" max="14" width="24.7109375" customWidth="1"/>
    <col min="15" max="15" width="20" customWidth="1"/>
    <col min="16" max="18" width="20.42578125" customWidth="1"/>
    <col min="19" max="19" width="32.42578125" customWidth="1"/>
    <col min="20" max="22" width="32.85546875" customWidth="1"/>
  </cols>
  <sheetData>
    <row r="1" spans="1:22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52</v>
      </c>
      <c r="H1" s="3" t="s">
        <v>53</v>
      </c>
      <c r="I1" s="3" t="s">
        <v>54</v>
      </c>
      <c r="J1" s="3" t="s">
        <v>55</v>
      </c>
      <c r="K1" s="3" t="s">
        <v>56</v>
      </c>
      <c r="L1" s="3" t="s">
        <v>57</v>
      </c>
      <c r="M1" s="3" t="s">
        <v>58</v>
      </c>
      <c r="N1" s="3" t="s">
        <v>59</v>
      </c>
      <c r="O1" s="3" t="s">
        <v>60</v>
      </c>
      <c r="P1" s="3" t="s">
        <v>61</v>
      </c>
      <c r="Q1" s="3" t="s">
        <v>62</v>
      </c>
      <c r="R1" s="3" t="s">
        <v>63</v>
      </c>
      <c r="S1" s="3" t="s">
        <v>64</v>
      </c>
      <c r="T1" s="3" t="s">
        <v>65</v>
      </c>
      <c r="U1" s="3" t="s">
        <v>66</v>
      </c>
      <c r="V1" s="3" t="s">
        <v>67</v>
      </c>
    </row>
    <row r="2" spans="1:22" x14ac:dyDescent="0.25">
      <c r="A2" t="s">
        <v>6</v>
      </c>
      <c r="B2" t="s">
        <v>7</v>
      </c>
      <c r="C2" t="s">
        <v>27</v>
      </c>
      <c r="D2">
        <v>1</v>
      </c>
      <c r="E2">
        <v>0.98186451067363634</v>
      </c>
      <c r="F2" t="s">
        <v>8</v>
      </c>
      <c r="G2">
        <v>0.44967448506469471</v>
      </c>
      <c r="H2">
        <v>0.6156640771832349</v>
      </c>
      <c r="I2">
        <v>0.63007090656144771</v>
      </c>
      <c r="J2">
        <v>0.5770213612945343</v>
      </c>
      <c r="K2">
        <v>0.90529870036623095</v>
      </c>
      <c r="L2">
        <v>1.3334429828638663</v>
      </c>
      <c r="M2">
        <v>1.3418477094069556</v>
      </c>
      <c r="N2">
        <v>1.7467403056540658</v>
      </c>
      <c r="O2">
        <v>0.73428536758026408</v>
      </c>
      <c r="P2">
        <v>0.81652771253439638</v>
      </c>
      <c r="Q2">
        <v>0.73354616244834092</v>
      </c>
      <c r="R2">
        <v>1.0826110938939508</v>
      </c>
      <c r="S2">
        <v>1.5320110345859637</v>
      </c>
      <c r="T2">
        <v>1.5171249890068155</v>
      </c>
      <c r="U2">
        <v>1.599459389558598</v>
      </c>
      <c r="V2">
        <v>1.6587066873039695</v>
      </c>
    </row>
    <row r="3" spans="1:22" x14ac:dyDescent="0.25">
      <c r="A3" t="s">
        <v>6</v>
      </c>
      <c r="B3" t="s">
        <v>9</v>
      </c>
      <c r="C3" t="s">
        <v>28</v>
      </c>
      <c r="D3">
        <v>1</v>
      </c>
      <c r="E3">
        <v>0.95606374315784026</v>
      </c>
      <c r="F3" t="s">
        <v>8</v>
      </c>
      <c r="G3">
        <v>0.27436725953456759</v>
      </c>
      <c r="H3">
        <v>0.33706655315773509</v>
      </c>
      <c r="I3">
        <v>0.4519124314438826</v>
      </c>
      <c r="J3">
        <v>0.47750593959164572</v>
      </c>
      <c r="K3">
        <v>0.21607473258932083</v>
      </c>
      <c r="L3">
        <v>0.28191465603712595</v>
      </c>
      <c r="M3">
        <v>0.26376656036816948</v>
      </c>
      <c r="N3">
        <v>0.29925971977736127</v>
      </c>
      <c r="O3">
        <v>0.69483167298617321</v>
      </c>
      <c r="P3">
        <v>0.55198164494462432</v>
      </c>
      <c r="Q3">
        <v>0.1072526210632551</v>
      </c>
      <c r="R3">
        <v>1.0132813366076119</v>
      </c>
      <c r="S3">
        <v>1.5393033420073463</v>
      </c>
      <c r="T3">
        <v>1.3717305984304762</v>
      </c>
      <c r="U3">
        <v>0.81466002043969887</v>
      </c>
      <c r="V3">
        <v>1.0410693562649433</v>
      </c>
    </row>
    <row r="4" spans="1:22" x14ac:dyDescent="0.25">
      <c r="A4" t="s">
        <v>6</v>
      </c>
      <c r="B4" t="s">
        <v>10</v>
      </c>
      <c r="C4" t="s">
        <v>29</v>
      </c>
      <c r="D4">
        <v>1</v>
      </c>
      <c r="E4">
        <v>0.76996470203334932</v>
      </c>
      <c r="F4" t="s">
        <v>8</v>
      </c>
      <c r="G4">
        <v>2.4193571272742225</v>
      </c>
      <c r="H4">
        <v>2.1556995016187317</v>
      </c>
      <c r="I4">
        <v>2.1015277279250637</v>
      </c>
      <c r="J4">
        <v>2.3554823551760831</v>
      </c>
      <c r="K4">
        <v>2.4706648878361097</v>
      </c>
      <c r="L4">
        <v>2.4380463865587392</v>
      </c>
      <c r="M4">
        <v>2.0470179374581128</v>
      </c>
      <c r="N4">
        <v>2.6712299797642278</v>
      </c>
      <c r="O4">
        <v>1.2849475700004791</v>
      </c>
      <c r="P4">
        <v>2.0359632355126638</v>
      </c>
      <c r="Q4">
        <v>2.0270957319614022</v>
      </c>
      <c r="R4">
        <v>2.8464695616120261</v>
      </c>
      <c r="S4">
        <v>2.2477370565024888</v>
      </c>
      <c r="T4">
        <v>2.3462632630032183</v>
      </c>
      <c r="U4">
        <v>2.679015505986464</v>
      </c>
      <c r="V4">
        <v>3.1156618349675615</v>
      </c>
    </row>
    <row r="5" spans="1:22" x14ac:dyDescent="0.25">
      <c r="A5" t="s">
        <v>6</v>
      </c>
      <c r="B5" t="s">
        <v>11</v>
      </c>
      <c r="C5" t="s">
        <v>30</v>
      </c>
      <c r="D5">
        <v>1</v>
      </c>
      <c r="E5">
        <v>0.95016785529061332</v>
      </c>
      <c r="F5" t="s">
        <v>8</v>
      </c>
      <c r="G5">
        <v>0.82841859748835478</v>
      </c>
      <c r="H5">
        <v>0.75362996663105686</v>
      </c>
      <c r="I5">
        <v>0.78242804128478316</v>
      </c>
      <c r="J5">
        <v>0.79098825696385688</v>
      </c>
      <c r="K5">
        <v>0.65286993219752709</v>
      </c>
      <c r="L5">
        <v>0.74387981127554692</v>
      </c>
      <c r="M5">
        <v>0.58448762215129257</v>
      </c>
      <c r="N5">
        <v>0.64308874162845664</v>
      </c>
      <c r="O5">
        <v>0.81429890536265326</v>
      </c>
      <c r="P5">
        <v>1.2249947773940573</v>
      </c>
      <c r="Q5">
        <v>1.4003344318531252</v>
      </c>
      <c r="R5">
        <v>1.298590497173709</v>
      </c>
      <c r="S5">
        <v>0.78162959327730219</v>
      </c>
      <c r="T5">
        <v>1.0228848771692598</v>
      </c>
      <c r="U5">
        <v>0.85209200176718447</v>
      </c>
      <c r="V5">
        <v>1.1373545578588264</v>
      </c>
    </row>
    <row r="6" spans="1:22" x14ac:dyDescent="0.25">
      <c r="A6" t="s">
        <v>6</v>
      </c>
      <c r="B6" t="s">
        <v>12</v>
      </c>
      <c r="C6" t="s">
        <v>31</v>
      </c>
      <c r="D6">
        <v>1</v>
      </c>
      <c r="E6">
        <v>0.33118693438782493</v>
      </c>
      <c r="F6" t="s">
        <v>8</v>
      </c>
      <c r="G6">
        <v>0.1632791868007146</v>
      </c>
      <c r="H6">
        <v>0.19109697105053663</v>
      </c>
      <c r="I6">
        <v>0.18377109552513163</v>
      </c>
      <c r="J6">
        <v>0.20176152837562314</v>
      </c>
      <c r="K6">
        <v>0.18029669072122959</v>
      </c>
      <c r="L6">
        <v>0.1816334877921737</v>
      </c>
      <c r="M6">
        <v>0.18352863558282567</v>
      </c>
      <c r="N6">
        <v>0.23904364502148923</v>
      </c>
      <c r="O6">
        <v>0.21151918890062599</v>
      </c>
      <c r="P6">
        <v>0.28280795276629495</v>
      </c>
      <c r="Q6">
        <v>0.46167422689890558</v>
      </c>
      <c r="R6">
        <v>0.29187853257219931</v>
      </c>
      <c r="S6">
        <v>0.16224943728500968</v>
      </c>
      <c r="T6">
        <v>0.18965283712028128</v>
      </c>
      <c r="U6">
        <v>0.28307178244588926</v>
      </c>
      <c r="V6">
        <v>0.24739916756353572</v>
      </c>
    </row>
    <row r="7" spans="1:22" x14ac:dyDescent="0.25">
      <c r="A7" t="s">
        <v>6</v>
      </c>
      <c r="B7" t="s">
        <v>13</v>
      </c>
      <c r="C7" t="s">
        <v>32</v>
      </c>
      <c r="D7">
        <v>1</v>
      </c>
      <c r="E7">
        <v>0.97946976263682117</v>
      </c>
      <c r="F7" t="s">
        <v>8</v>
      </c>
      <c r="G7">
        <v>2.8271059296709811</v>
      </c>
      <c r="H7">
        <v>2.8264910598315582</v>
      </c>
      <c r="I7">
        <v>3.086899282569517</v>
      </c>
      <c r="J7">
        <v>3.5284324422450877</v>
      </c>
      <c r="K7">
        <v>7.6174833748477493</v>
      </c>
      <c r="L7">
        <v>8.7586555154071029</v>
      </c>
      <c r="M7">
        <v>8.8625655241361905</v>
      </c>
      <c r="N7">
        <v>8.9652075840180334</v>
      </c>
      <c r="O7">
        <v>0.95229158878992459</v>
      </c>
      <c r="P7">
        <v>1.9811450238719353</v>
      </c>
      <c r="Q7">
        <v>6.6076056612077387</v>
      </c>
      <c r="R7">
        <v>1.7019416296425227</v>
      </c>
      <c r="S7">
        <v>1.3661201901060605</v>
      </c>
      <c r="T7">
        <v>1.7013673300460921</v>
      </c>
      <c r="U7">
        <v>3.6390370160628578</v>
      </c>
      <c r="V7">
        <v>3.6454485695764265</v>
      </c>
    </row>
    <row r="8" spans="1:22" x14ac:dyDescent="0.25">
      <c r="A8" t="s">
        <v>6</v>
      </c>
      <c r="B8" t="s">
        <v>14</v>
      </c>
      <c r="C8" t="s">
        <v>33</v>
      </c>
      <c r="D8">
        <v>1</v>
      </c>
      <c r="E8">
        <v>0.92821896605179632</v>
      </c>
      <c r="F8" t="s">
        <v>8</v>
      </c>
      <c r="G8">
        <v>0.40460377631499705</v>
      </c>
      <c r="H8">
        <v>0.54945015599715952</v>
      </c>
      <c r="I8">
        <v>0.67794098703078576</v>
      </c>
      <c r="J8">
        <v>0.59322131092116415</v>
      </c>
      <c r="K8">
        <v>1.3683694892197455</v>
      </c>
      <c r="L8">
        <v>1.3214438086854861</v>
      </c>
      <c r="M8">
        <v>1.6461441511467862</v>
      </c>
      <c r="N8">
        <v>1.7484795103787265</v>
      </c>
      <c r="O8">
        <v>0.77379716985454017</v>
      </c>
      <c r="P8">
        <v>1.0937408541464224</v>
      </c>
      <c r="Q8">
        <v>1.0304103335564023</v>
      </c>
      <c r="R8">
        <v>1.2866692151082915</v>
      </c>
      <c r="S8">
        <v>2.6270588305257467</v>
      </c>
      <c r="T8">
        <v>2.451439916342661</v>
      </c>
      <c r="U8">
        <v>2.3536900592421364</v>
      </c>
      <c r="V8">
        <v>2.7758821293660736</v>
      </c>
    </row>
    <row r="9" spans="1:22" x14ac:dyDescent="0.25">
      <c r="A9" t="s">
        <v>6</v>
      </c>
      <c r="B9" t="s">
        <v>15</v>
      </c>
      <c r="C9" t="s">
        <v>34</v>
      </c>
      <c r="D9">
        <v>1</v>
      </c>
      <c r="E9">
        <v>-0.39643417374564671</v>
      </c>
      <c r="F9" t="s">
        <v>8</v>
      </c>
      <c r="G9">
        <v>4.8451616460565212</v>
      </c>
      <c r="H9">
        <v>6.3244847069605683</v>
      </c>
      <c r="I9">
        <v>6.1818169691511331</v>
      </c>
      <c r="J9">
        <v>5.1679074706424082</v>
      </c>
      <c r="K9">
        <v>4.6034928749119306</v>
      </c>
      <c r="L9">
        <v>3.5335280619100828</v>
      </c>
      <c r="M9">
        <v>3.624461273795351</v>
      </c>
      <c r="N9">
        <v>4.9089752030982599</v>
      </c>
      <c r="O9">
        <v>6.391859694750651</v>
      </c>
      <c r="P9">
        <v>7.5474523434707796</v>
      </c>
      <c r="Q9">
        <v>4.12413727579235</v>
      </c>
      <c r="R9">
        <v>10.504959803292387</v>
      </c>
      <c r="S9">
        <v>7.237140839759677</v>
      </c>
      <c r="T9">
        <v>7.6467844084830769</v>
      </c>
      <c r="U9">
        <v>7.9134811044402156</v>
      </c>
      <c r="V9">
        <v>7.2408337725611895</v>
      </c>
    </row>
    <row r="10" spans="1:22" x14ac:dyDescent="0.25">
      <c r="A10" t="s">
        <v>6</v>
      </c>
      <c r="B10" t="s">
        <v>16</v>
      </c>
      <c r="C10" t="s">
        <v>35</v>
      </c>
      <c r="D10">
        <v>1</v>
      </c>
      <c r="E10">
        <v>0.95522376807851306</v>
      </c>
      <c r="F10" t="s">
        <v>8</v>
      </c>
      <c r="G10">
        <v>1.3148470499210194</v>
      </c>
      <c r="H10">
        <v>1.4545700046777632</v>
      </c>
      <c r="I10">
        <v>1.8341329128825445</v>
      </c>
      <c r="J10">
        <v>1.9587666137533983</v>
      </c>
      <c r="K10">
        <v>1.6004014475209107</v>
      </c>
      <c r="L10">
        <v>1.4069220754930418</v>
      </c>
      <c r="M10">
        <v>1.7740599042373149</v>
      </c>
      <c r="N10">
        <v>1.8230378779026288</v>
      </c>
      <c r="O10">
        <v>1.928074409555897</v>
      </c>
      <c r="P10">
        <v>2.6804621542135187</v>
      </c>
      <c r="Q10">
        <v>3.7552545017579</v>
      </c>
      <c r="R10">
        <v>3.8681049562946619</v>
      </c>
      <c r="S10">
        <v>2.3871747540859851</v>
      </c>
      <c r="T10">
        <v>2.2835956815775513</v>
      </c>
      <c r="U10">
        <v>3.2421831116232802</v>
      </c>
      <c r="V10">
        <v>3.0359194927195587</v>
      </c>
    </row>
    <row r="11" spans="1:22" x14ac:dyDescent="0.25">
      <c r="A11" t="s">
        <v>6</v>
      </c>
      <c r="B11" t="s">
        <v>17</v>
      </c>
      <c r="C11" t="s">
        <v>36</v>
      </c>
      <c r="D11">
        <v>1</v>
      </c>
      <c r="E11">
        <v>0.75743580575760316</v>
      </c>
      <c r="F11" t="s">
        <v>8</v>
      </c>
      <c r="G11">
        <v>3.0801034497189059</v>
      </c>
      <c r="H11">
        <v>3.4432631728328258</v>
      </c>
      <c r="I11">
        <v>4.38375116931108</v>
      </c>
      <c r="J11">
        <v>5.2274393322541606</v>
      </c>
      <c r="K11">
        <v>14.707964821477633</v>
      </c>
      <c r="L11">
        <v>11.211910400379143</v>
      </c>
      <c r="M11">
        <v>13.516966805881825</v>
      </c>
      <c r="N11">
        <v>15.115476472477027</v>
      </c>
      <c r="O11">
        <v>1.8485188441464198</v>
      </c>
      <c r="P11">
        <v>1.8349140275509652</v>
      </c>
      <c r="Q11">
        <v>8.1724713381033585</v>
      </c>
      <c r="R11">
        <v>3.0978526447337109</v>
      </c>
      <c r="S11">
        <v>2.8712500130290719</v>
      </c>
      <c r="T11">
        <v>3.7013488991873693</v>
      </c>
      <c r="U11">
        <v>7.0199878804340941</v>
      </c>
      <c r="V11">
        <v>6.4855568725648522</v>
      </c>
    </row>
    <row r="12" spans="1:22" x14ac:dyDescent="0.25">
      <c r="A12" t="s">
        <v>6</v>
      </c>
      <c r="B12" t="s">
        <v>18</v>
      </c>
      <c r="C12" t="s">
        <v>37</v>
      </c>
      <c r="D12">
        <v>1</v>
      </c>
      <c r="E12">
        <v>0.83287994334109083</v>
      </c>
      <c r="F12" t="s">
        <v>8</v>
      </c>
      <c r="G12">
        <v>8.3372056307256984E-2</v>
      </c>
      <c r="H12">
        <v>7.3449605762813938E-2</v>
      </c>
      <c r="I12">
        <v>0.11437341516010134</v>
      </c>
      <c r="J12">
        <v>0.10152787213568507</v>
      </c>
      <c r="K12">
        <v>0.14910555544466322</v>
      </c>
      <c r="L12">
        <v>8.3211583213740239E-2</v>
      </c>
      <c r="M12">
        <v>0.15978685330421893</v>
      </c>
      <c r="N12">
        <v>0.15046378568273105</v>
      </c>
      <c r="O12">
        <v>0.20095530717830046</v>
      </c>
      <c r="P12">
        <v>0.14950673480261525</v>
      </c>
      <c r="Q12">
        <v>0.14293884745413932</v>
      </c>
      <c r="R12">
        <v>0.29229257545015014</v>
      </c>
      <c r="S12">
        <v>0.31241111638865926</v>
      </c>
      <c r="T12">
        <v>0.2997135588835208</v>
      </c>
      <c r="U12">
        <v>0.22115558855862141</v>
      </c>
      <c r="V12">
        <v>0.22045977755801374</v>
      </c>
    </row>
    <row r="13" spans="1:22" x14ac:dyDescent="0.25">
      <c r="A13" t="s">
        <v>6</v>
      </c>
      <c r="B13" t="s">
        <v>19</v>
      </c>
      <c r="C13" t="s">
        <v>38</v>
      </c>
      <c r="D13">
        <v>1</v>
      </c>
      <c r="E13">
        <v>0.60368715693744801</v>
      </c>
      <c r="F13" t="s">
        <v>8</v>
      </c>
      <c r="G13">
        <v>0.11724666157053126</v>
      </c>
      <c r="H13">
        <v>0.11438354722801282</v>
      </c>
      <c r="I13">
        <v>0.19336775679596022</v>
      </c>
      <c r="J13">
        <v>0.18777826474571582</v>
      </c>
      <c r="K13">
        <v>0.1819789224060008</v>
      </c>
      <c r="L13">
        <v>0.1642005628657266</v>
      </c>
      <c r="M13">
        <v>0.17470623024972104</v>
      </c>
      <c r="N13">
        <v>0.20389770966933229</v>
      </c>
      <c r="O13">
        <v>0.49623802691486313</v>
      </c>
      <c r="P13">
        <v>0.23515255924671541</v>
      </c>
      <c r="Q13">
        <v>5.1350090316244268E-2</v>
      </c>
      <c r="R13">
        <v>0.43518211937356277</v>
      </c>
      <c r="S13">
        <v>0.7569364123590534</v>
      </c>
      <c r="T13">
        <v>0.5606732141355395</v>
      </c>
      <c r="U13">
        <v>0.37744881672148645</v>
      </c>
      <c r="V13">
        <v>0.32953104245554332</v>
      </c>
    </row>
    <row r="14" spans="1:22" x14ac:dyDescent="0.25">
      <c r="A14" t="s">
        <v>6</v>
      </c>
      <c r="B14" t="s">
        <v>20</v>
      </c>
      <c r="C14" t="s">
        <v>39</v>
      </c>
      <c r="D14">
        <v>1</v>
      </c>
      <c r="E14">
        <v>0.97170997784302782</v>
      </c>
      <c r="F14" t="s">
        <v>8</v>
      </c>
      <c r="G14">
        <v>0.69152628089520896</v>
      </c>
      <c r="H14">
        <v>0.61623877904334234</v>
      </c>
      <c r="I14">
        <v>0.79774872005303565</v>
      </c>
      <c r="J14">
        <v>1.0312586106176551</v>
      </c>
      <c r="K14">
        <v>0.53948539735375889</v>
      </c>
      <c r="L14">
        <v>0.26345059549084193</v>
      </c>
      <c r="M14">
        <v>0.55354133351764268</v>
      </c>
      <c r="N14">
        <v>0.64593274319882987</v>
      </c>
      <c r="O14">
        <v>1.5106230661491042</v>
      </c>
      <c r="P14">
        <v>1.1319201615496686</v>
      </c>
      <c r="Q14">
        <v>1.5539787143837351</v>
      </c>
      <c r="R14">
        <v>1.9185549034478728</v>
      </c>
      <c r="S14">
        <v>0.99882815473315811</v>
      </c>
      <c r="T14">
        <v>0.94565275256646575</v>
      </c>
      <c r="U14">
        <v>1.2134159993712934</v>
      </c>
      <c r="V14">
        <v>1.0679504292358744</v>
      </c>
    </row>
    <row r="15" spans="1:22" x14ac:dyDescent="0.25">
      <c r="A15" t="s">
        <v>6</v>
      </c>
      <c r="B15" t="s">
        <v>40</v>
      </c>
      <c r="C15" t="s">
        <v>41</v>
      </c>
      <c r="D15">
        <v>1</v>
      </c>
      <c r="E15">
        <v>0.57864453017183759</v>
      </c>
      <c r="F15" t="s">
        <v>8</v>
      </c>
      <c r="G15">
        <v>1.1892393204012448</v>
      </c>
      <c r="H15">
        <v>0.94534819457530261</v>
      </c>
      <c r="I15">
        <v>0.94586000845988172</v>
      </c>
      <c r="J15">
        <v>1.4896930551957828</v>
      </c>
      <c r="K15">
        <v>2.9832625792754368</v>
      </c>
      <c r="L15">
        <v>1.4398669166867806</v>
      </c>
      <c r="M15">
        <v>2.1645529726227517</v>
      </c>
      <c r="N15">
        <v>2.6323699928678059</v>
      </c>
      <c r="O15">
        <v>0.45619106242115953</v>
      </c>
      <c r="P15">
        <v>0.49391863817413922</v>
      </c>
      <c r="Q15">
        <v>2.5737298761343315</v>
      </c>
      <c r="R15">
        <v>0.88370686467834358</v>
      </c>
      <c r="S15">
        <v>0.41060233829390907</v>
      </c>
      <c r="T15">
        <v>0.41401784559105131</v>
      </c>
      <c r="U15">
        <v>0.94417150123676286</v>
      </c>
      <c r="V15">
        <v>0.84911469268667183</v>
      </c>
    </row>
    <row r="16" spans="1:22" x14ac:dyDescent="0.25">
      <c r="A16" t="s">
        <v>21</v>
      </c>
      <c r="B16" t="s">
        <v>23</v>
      </c>
      <c r="C16" t="s">
        <v>42</v>
      </c>
      <c r="D16">
        <v>1</v>
      </c>
      <c r="E16">
        <v>0.93271867775909223</v>
      </c>
      <c r="F16" t="s">
        <v>22</v>
      </c>
      <c r="G16">
        <v>0.34817139683351578</v>
      </c>
      <c r="H16">
        <v>0.37152778899382083</v>
      </c>
      <c r="I16">
        <v>0.3923835716781337</v>
      </c>
      <c r="J16">
        <v>0.27864790181688576</v>
      </c>
      <c r="K16">
        <v>0.53144422479010811</v>
      </c>
      <c r="L16">
        <v>0.59139361918817734</v>
      </c>
      <c r="M16">
        <v>0.45622415410196948</v>
      </c>
      <c r="N16">
        <v>0.6816103178211339</v>
      </c>
      <c r="O16">
        <v>0.43146346280398079</v>
      </c>
      <c r="P16">
        <v>0.35332179745004583</v>
      </c>
      <c r="Q16">
        <v>0.26783342117470338</v>
      </c>
      <c r="R16">
        <v>0.53123024653694506</v>
      </c>
      <c r="S16">
        <v>0.4565284498076424</v>
      </c>
      <c r="T16">
        <v>0.54325955536306159</v>
      </c>
      <c r="U16">
        <v>0.32526075128964599</v>
      </c>
      <c r="V16">
        <v>0.35973708144273775</v>
      </c>
    </row>
    <row r="17" spans="1:22" x14ac:dyDescent="0.25">
      <c r="A17" t="s">
        <v>21</v>
      </c>
      <c r="B17" t="s">
        <v>24</v>
      </c>
      <c r="C17" t="s">
        <v>43</v>
      </c>
      <c r="D17">
        <v>1</v>
      </c>
      <c r="E17">
        <v>0.79848660711409603</v>
      </c>
      <c r="F17" t="s">
        <v>22</v>
      </c>
      <c r="G17">
        <v>0.93512747446224287</v>
      </c>
      <c r="H17">
        <v>1.4901322874359983</v>
      </c>
      <c r="I17">
        <v>1.2645302290593892</v>
      </c>
      <c r="J17">
        <v>1.3301280351370839</v>
      </c>
      <c r="K17">
        <v>0.74564591737079067</v>
      </c>
      <c r="L17">
        <v>0.61304447351223657</v>
      </c>
      <c r="M17">
        <v>0.89307554934117661</v>
      </c>
      <c r="N17">
        <v>0.94699792022208917</v>
      </c>
      <c r="O17">
        <v>0.85714283700898819</v>
      </c>
      <c r="P17">
        <v>0.83332437847025598</v>
      </c>
      <c r="Q17">
        <v>0.90461954529654098</v>
      </c>
      <c r="R17">
        <v>1.3830793282775564</v>
      </c>
      <c r="S17">
        <v>0.71297268819297888</v>
      </c>
      <c r="T17">
        <v>0.70743309011560251</v>
      </c>
      <c r="U17">
        <v>1.3592359365897018</v>
      </c>
      <c r="V17">
        <v>0.87077193727153634</v>
      </c>
    </row>
    <row r="18" spans="1:22" x14ac:dyDescent="0.25">
      <c r="A18" t="s">
        <v>21</v>
      </c>
      <c r="B18" t="s">
        <v>25</v>
      </c>
      <c r="C18" t="s">
        <v>44</v>
      </c>
      <c r="D18">
        <v>1</v>
      </c>
      <c r="E18">
        <v>0.96068134637006219</v>
      </c>
      <c r="F18" t="s">
        <v>22</v>
      </c>
      <c r="G18">
        <v>0.60167409625880353</v>
      </c>
      <c r="H18">
        <v>0.66035155499946985</v>
      </c>
      <c r="I18">
        <v>0.66702558050055949</v>
      </c>
      <c r="J18">
        <v>0.75846660252754594</v>
      </c>
      <c r="K18">
        <v>0.95209507784271519</v>
      </c>
      <c r="L18">
        <v>1.083127447891556</v>
      </c>
      <c r="M18">
        <v>0.93036181683433616</v>
      </c>
      <c r="N18">
        <v>1.0612927516825992</v>
      </c>
      <c r="O18">
        <v>0.67003609964821509</v>
      </c>
      <c r="P18">
        <v>0.75337706501391788</v>
      </c>
      <c r="Q18">
        <v>0.80519709566638431</v>
      </c>
      <c r="R18">
        <v>1.1853010620469557</v>
      </c>
      <c r="S18">
        <v>0.92409246378895793</v>
      </c>
      <c r="T18">
        <v>0.87855031629459623</v>
      </c>
      <c r="U18">
        <v>1.3592513372123722</v>
      </c>
      <c r="V18">
        <v>1.3285356994190136</v>
      </c>
    </row>
    <row r="19" spans="1:22" x14ac:dyDescent="0.25">
      <c r="A19" t="s">
        <v>21</v>
      </c>
      <c r="B19" t="s">
        <v>26</v>
      </c>
      <c r="C19" t="s">
        <v>45</v>
      </c>
      <c r="D19">
        <v>1</v>
      </c>
      <c r="E19">
        <v>0.8127275677755561</v>
      </c>
      <c r="F19" t="s">
        <v>22</v>
      </c>
      <c r="G19">
        <v>3.4049048311105299</v>
      </c>
      <c r="H19">
        <v>3.429351416988299</v>
      </c>
      <c r="I19">
        <v>4.1154439387397472</v>
      </c>
      <c r="J19">
        <v>4.4758412854237468</v>
      </c>
      <c r="K19">
        <v>1.7820196422341001</v>
      </c>
      <c r="L19">
        <v>1.5768000406983556</v>
      </c>
      <c r="M19">
        <v>3.2072850499112899</v>
      </c>
      <c r="N19">
        <v>2.8780658284366241</v>
      </c>
      <c r="O19">
        <v>5.6393994965249163</v>
      </c>
      <c r="P19">
        <v>5.1390992060336407</v>
      </c>
      <c r="Q19">
        <v>4.4379647557544981</v>
      </c>
      <c r="R19">
        <v>5.5048892179524911</v>
      </c>
      <c r="S19">
        <v>4.8728381935944221</v>
      </c>
      <c r="T19">
        <v>3.7153707365121464</v>
      </c>
      <c r="U19">
        <v>5.143678051707167</v>
      </c>
      <c r="V19">
        <v>3.788200858073592</v>
      </c>
    </row>
    <row r="21" spans="1:22" s="1" customFormat="1" x14ac:dyDescent="0.25">
      <c r="A21" s="1" t="s">
        <v>68</v>
      </c>
      <c r="G21" s="2" t="s">
        <v>47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s="1" customFormat="1" x14ac:dyDescent="0.25">
      <c r="A22"/>
      <c r="B22" s="5"/>
      <c r="C22" s="4" t="s">
        <v>2</v>
      </c>
      <c r="D22" s="4" t="s">
        <v>3</v>
      </c>
      <c r="E22" s="4" t="s">
        <v>4</v>
      </c>
      <c r="F22" s="4" t="s">
        <v>5</v>
      </c>
      <c r="G22" s="4" t="s">
        <v>52</v>
      </c>
      <c r="H22" s="4" t="s">
        <v>53</v>
      </c>
      <c r="I22" s="4" t="s">
        <v>54</v>
      </c>
      <c r="J22" s="4" t="s">
        <v>55</v>
      </c>
      <c r="K22" s="4" t="s">
        <v>56</v>
      </c>
      <c r="L22" s="4" t="s">
        <v>57</v>
      </c>
      <c r="M22" s="4" t="s">
        <v>58</v>
      </c>
      <c r="N22" s="4" t="s">
        <v>59</v>
      </c>
      <c r="O22" s="4" t="s">
        <v>60</v>
      </c>
      <c r="P22" s="4" t="s">
        <v>61</v>
      </c>
      <c r="Q22" s="4" t="s">
        <v>62</v>
      </c>
      <c r="R22" s="4" t="s">
        <v>63</v>
      </c>
      <c r="S22" s="4" t="s">
        <v>64</v>
      </c>
      <c r="T22" s="4" t="s">
        <v>65</v>
      </c>
      <c r="U22" s="4" t="s">
        <v>66</v>
      </c>
      <c r="V22" s="4" t="s">
        <v>67</v>
      </c>
    </row>
    <row r="23" spans="1:22" x14ac:dyDescent="0.25">
      <c r="C23" s="6" t="s">
        <v>69</v>
      </c>
      <c r="G23">
        <v>5.47</v>
      </c>
      <c r="H23">
        <v>5.04</v>
      </c>
      <c r="I23">
        <v>5.19</v>
      </c>
      <c r="J23">
        <v>5.1100000000000003</v>
      </c>
      <c r="K23">
        <v>4.7300000000000004</v>
      </c>
      <c r="L23">
        <v>4.66</v>
      </c>
      <c r="M23">
        <v>4.8499999999999996</v>
      </c>
      <c r="N23">
        <v>4.9000000000000004</v>
      </c>
      <c r="O23">
        <v>5.42</v>
      </c>
      <c r="P23">
        <v>5.13</v>
      </c>
      <c r="Q23">
        <v>4.88</v>
      </c>
      <c r="R23">
        <v>5.22</v>
      </c>
      <c r="S23">
        <v>4.78</v>
      </c>
      <c r="T23">
        <v>4.91</v>
      </c>
      <c r="U23">
        <v>4.8499999999999996</v>
      </c>
      <c r="V23">
        <v>4.67</v>
      </c>
    </row>
    <row r="24" spans="1:22" x14ac:dyDescent="0.25">
      <c r="C24" t="s">
        <v>27</v>
      </c>
      <c r="G24">
        <f>G2/$G$23</f>
        <v>8.2207401291534685E-2</v>
      </c>
      <c r="H24">
        <f>H2/$H$23</f>
        <v>0.12215557086968946</v>
      </c>
      <c r="I24">
        <f>I2/$I$23</f>
        <v>0.12140094538756217</v>
      </c>
      <c r="J24">
        <f>J2/$J$23</f>
        <v>0.11292003156448811</v>
      </c>
      <c r="K24">
        <f>K2/$K$23</f>
        <v>0.19139507407319892</v>
      </c>
      <c r="L24">
        <f>L2/$L$23</f>
        <v>0.28614656284632323</v>
      </c>
      <c r="M24">
        <f>M2/$M$23</f>
        <v>0.2766696308055579</v>
      </c>
      <c r="N24">
        <f>N2/$N$23</f>
        <v>0.35647761339878892</v>
      </c>
      <c r="O24">
        <f>O2/$O$23</f>
        <v>0.1354770050886096</v>
      </c>
      <c r="P24">
        <f>P2/$P$23</f>
        <v>0.15916719542580826</v>
      </c>
      <c r="Q24">
        <f>Q2/$Q$23</f>
        <v>0.15031683656728298</v>
      </c>
      <c r="R24">
        <f>R2/$R$23</f>
        <v>0.20739676128236606</v>
      </c>
      <c r="S24">
        <f>S2/$S$23</f>
        <v>0.32050440054099655</v>
      </c>
      <c r="T24">
        <f>T2/$T$23</f>
        <v>0.3089867594718565</v>
      </c>
      <c r="U24">
        <f>U2/$U$23</f>
        <v>0.3297854411461027</v>
      </c>
      <c r="V24">
        <f>V2/$V$23</f>
        <v>0.35518344481883718</v>
      </c>
    </row>
    <row r="25" spans="1:22" x14ac:dyDescent="0.25">
      <c r="C25" t="s">
        <v>28</v>
      </c>
      <c r="G25">
        <f>G3/$G$23</f>
        <v>5.0158548360981277E-2</v>
      </c>
      <c r="H25">
        <f>H3/$H$23</f>
        <v>6.6878284356693476E-2</v>
      </c>
      <c r="I25">
        <f>I3/$I$23</f>
        <v>8.7073686212694137E-2</v>
      </c>
      <c r="J25">
        <f>J3/$J$23</f>
        <v>9.3445389352572544E-2</v>
      </c>
      <c r="K25">
        <f>K3/$K$23</f>
        <v>4.5681761646790872E-2</v>
      </c>
      <c r="L25">
        <f>L3/$L$23</f>
        <v>6.049670730410428E-2</v>
      </c>
      <c r="M25">
        <f>M3/$M$23</f>
        <v>5.4384857807870002E-2</v>
      </c>
      <c r="N25">
        <f>N3/$N$23</f>
        <v>6.1073412199461476E-2</v>
      </c>
      <c r="O25">
        <f>O3/$O$23</f>
        <v>0.12819772564320539</v>
      </c>
      <c r="P25">
        <f>P3/$P$23</f>
        <v>0.10759876119778251</v>
      </c>
      <c r="Q25">
        <f>Q3/$Q$23</f>
        <v>2.1977996119519488E-2</v>
      </c>
      <c r="R25">
        <f>R3/$R$23</f>
        <v>0.19411519858383369</v>
      </c>
      <c r="S25">
        <f>S3/$S$23</f>
        <v>0.32202998786764564</v>
      </c>
      <c r="T25">
        <f>T3/$T$23</f>
        <v>0.27937486729744931</v>
      </c>
      <c r="U25">
        <f>U3/$U$23</f>
        <v>0.16797113823498946</v>
      </c>
      <c r="V25">
        <f>V3/$V$23</f>
        <v>0.22292705701604784</v>
      </c>
    </row>
    <row r="26" spans="1:22" x14ac:dyDescent="0.25">
      <c r="C26" t="s">
        <v>29</v>
      </c>
      <c r="G26">
        <f>G4/$G$23</f>
        <v>0.44229563569912661</v>
      </c>
      <c r="H26">
        <f>H4/$H$23</f>
        <v>0.4277181550830817</v>
      </c>
      <c r="I26">
        <f>I4/$I$23</f>
        <v>0.4049186373651375</v>
      </c>
      <c r="J26">
        <f>J4/$J$23</f>
        <v>0.46095545111077946</v>
      </c>
      <c r="K26">
        <f>K4/$K$23</f>
        <v>0.52233929975393434</v>
      </c>
      <c r="L26">
        <f>L4/$L$23</f>
        <v>0.52318591986239038</v>
      </c>
      <c r="M26">
        <f>M4/$M$23</f>
        <v>0.42206555411507485</v>
      </c>
      <c r="N26">
        <f>N4/$N$23</f>
        <v>0.54514897546208729</v>
      </c>
      <c r="O26">
        <f>O4/$O$23</f>
        <v>0.23707519741706257</v>
      </c>
      <c r="P26">
        <f>P4/$P$23</f>
        <v>0.3968739250512015</v>
      </c>
      <c r="Q26">
        <f>Q4/$Q$23</f>
        <v>0.41538846966422177</v>
      </c>
      <c r="R26">
        <f>R4/$R$23</f>
        <v>0.54530068230115447</v>
      </c>
      <c r="S26">
        <f>S4/$S$23</f>
        <v>0.47023787792939092</v>
      </c>
      <c r="T26">
        <f>T4/$T$23</f>
        <v>0.47785402505157193</v>
      </c>
      <c r="U26">
        <f>U4/$U$23</f>
        <v>0.55237433113122969</v>
      </c>
      <c r="V26">
        <f>V4/$V$23</f>
        <v>0.66716527515365343</v>
      </c>
    </row>
    <row r="27" spans="1:22" x14ac:dyDescent="0.25">
      <c r="C27" t="s">
        <v>30</v>
      </c>
      <c r="G27">
        <f>G5/$G$23</f>
        <v>0.15144764122273396</v>
      </c>
      <c r="H27">
        <f>H5/$H$23</f>
        <v>0.14952975528393986</v>
      </c>
      <c r="I27">
        <f>I5/$I$23</f>
        <v>0.15075684803175013</v>
      </c>
      <c r="J27">
        <f>J5/$J$23</f>
        <v>0.15479222249781935</v>
      </c>
      <c r="K27">
        <f>K5/$K$23</f>
        <v>0.13802746980920233</v>
      </c>
      <c r="L27">
        <f>L5/$L$23</f>
        <v>0.15963086078874397</v>
      </c>
      <c r="M27">
        <f>M5/$M$23</f>
        <v>0.12051291178377167</v>
      </c>
      <c r="N27">
        <f>N5/$N$23</f>
        <v>0.13124260033233809</v>
      </c>
      <c r="O27">
        <f>O5/$O$23</f>
        <v>0.15023965043591389</v>
      </c>
      <c r="P27">
        <f>P5/$P$23</f>
        <v>0.23879040495010864</v>
      </c>
      <c r="Q27">
        <f>Q5/$Q$23</f>
        <v>0.28695377701908303</v>
      </c>
      <c r="R27">
        <f>R5/$R$23</f>
        <v>0.24877212589534656</v>
      </c>
      <c r="S27">
        <f>S5/$S$23</f>
        <v>0.16352083541366152</v>
      </c>
      <c r="T27">
        <f>T5/$T$23</f>
        <v>0.20832685889394292</v>
      </c>
      <c r="U27">
        <f>U5/$U$23</f>
        <v>0.1756890725293164</v>
      </c>
      <c r="V27">
        <f>V5/$V$23</f>
        <v>0.24354487320317483</v>
      </c>
    </row>
    <row r="28" spans="1:22" x14ac:dyDescent="0.25">
      <c r="C28" t="s">
        <v>31</v>
      </c>
      <c r="G28">
        <f>G6/$G$23</f>
        <v>2.9849942742360989E-2</v>
      </c>
      <c r="H28">
        <f>H6/$H$23</f>
        <v>3.7916065684630282E-2</v>
      </c>
      <c r="I28">
        <f>I6/$I$23</f>
        <v>3.5408688925844242E-2</v>
      </c>
      <c r="J28">
        <f>J6/$J$23</f>
        <v>3.9483665044153252E-2</v>
      </c>
      <c r="K28">
        <f>K6/$K$23</f>
        <v>3.8117693598568619E-2</v>
      </c>
      <c r="L28">
        <f>L6/$L$23</f>
        <v>3.8977143303041563E-2</v>
      </c>
      <c r="M28">
        <f>M6/$M$23</f>
        <v>3.7840955790273335E-2</v>
      </c>
      <c r="N28">
        <f>N6/$N$23</f>
        <v>4.8784417351324327E-2</v>
      </c>
      <c r="O28">
        <f>O6/$O$23</f>
        <v>3.9025680608971582E-2</v>
      </c>
      <c r="P28">
        <f>P6/$P$23</f>
        <v>5.512825589986256E-2</v>
      </c>
      <c r="Q28">
        <f>Q6/$Q$23</f>
        <v>9.4605374364529829E-2</v>
      </c>
      <c r="R28">
        <f>R6/$R$23</f>
        <v>5.5915427695823625E-2</v>
      </c>
      <c r="S28">
        <f>S6/$S$23</f>
        <v>3.3943396921550142E-2</v>
      </c>
      <c r="T28">
        <f>T6/$T$23</f>
        <v>3.862583240738926E-2</v>
      </c>
      <c r="U28">
        <f>U6/$U$23</f>
        <v>5.8365315968224592E-2</v>
      </c>
      <c r="V28">
        <f>V6/$V$23</f>
        <v>5.2976267144226062E-2</v>
      </c>
    </row>
    <row r="29" spans="1:22" x14ac:dyDescent="0.25">
      <c r="C29" t="s">
        <v>32</v>
      </c>
      <c r="G29">
        <f>G7/$G$23</f>
        <v>0.51683837836763824</v>
      </c>
      <c r="H29">
        <f>H7/$H$23</f>
        <v>0.56081171822054732</v>
      </c>
      <c r="I29">
        <f>I7/$I$23</f>
        <v>0.5947782818053019</v>
      </c>
      <c r="J29">
        <f>J7/$J$23</f>
        <v>0.69049558556655333</v>
      </c>
      <c r="K29">
        <f>K7/$K$23</f>
        <v>1.6104616014477269</v>
      </c>
      <c r="L29">
        <f>L7/$L$23</f>
        <v>1.8795398101731979</v>
      </c>
      <c r="M29">
        <f>M7/$M$23</f>
        <v>1.8273330977600395</v>
      </c>
      <c r="N29">
        <f>N7/$N$23</f>
        <v>1.8296342008200066</v>
      </c>
      <c r="O29">
        <f>O7/$O$23</f>
        <v>0.17569955512729235</v>
      </c>
      <c r="P29">
        <f>P7/$P$23</f>
        <v>0.38618811381519208</v>
      </c>
      <c r="Q29">
        <f>Q7/$Q$23</f>
        <v>1.354017553526176</v>
      </c>
      <c r="R29">
        <f>R7/$R$23</f>
        <v>0.32604245778592389</v>
      </c>
      <c r="S29">
        <f>S7/$S$23</f>
        <v>0.28579920295105865</v>
      </c>
      <c r="T29">
        <f>T7/$T$23</f>
        <v>0.34651065785052793</v>
      </c>
      <c r="U29">
        <f>U7/$U$23</f>
        <v>0.75031691052842431</v>
      </c>
      <c r="V29">
        <f>V7/$V$23</f>
        <v>0.78060997207203997</v>
      </c>
    </row>
    <row r="30" spans="1:22" x14ac:dyDescent="0.25">
      <c r="C30" t="s">
        <v>33</v>
      </c>
      <c r="G30">
        <f>G8/$G$23</f>
        <v>7.3967783604204224E-2</v>
      </c>
      <c r="H30">
        <f>H8/$H$23</f>
        <v>0.10901788809467451</v>
      </c>
      <c r="I30">
        <f>I8/$I$23</f>
        <v>0.13062446763598953</v>
      </c>
      <c r="J30">
        <f>J8/$J$23</f>
        <v>0.11609027610981686</v>
      </c>
      <c r="K30">
        <f>K8/$K$23</f>
        <v>0.28929587509931193</v>
      </c>
      <c r="L30">
        <f>L8/$L$23</f>
        <v>0.28357163276512576</v>
      </c>
      <c r="M30">
        <f>M8/$M$23</f>
        <v>0.33941116518490438</v>
      </c>
      <c r="N30">
        <f>N8/$N$23</f>
        <v>0.35683255313851558</v>
      </c>
      <c r="O30">
        <f>O8/$O$23</f>
        <v>0.14276700550821775</v>
      </c>
      <c r="P30">
        <f>P8/$P$23</f>
        <v>0.21320484486285038</v>
      </c>
      <c r="Q30">
        <f>Q8/$Q$23</f>
        <v>0.21114965851565623</v>
      </c>
      <c r="R30">
        <f>R8/$R$23</f>
        <v>0.24648835538473018</v>
      </c>
      <c r="S30">
        <f>S8/$S$23</f>
        <v>0.54959389759952859</v>
      </c>
      <c r="T30">
        <f>T8/$T$23</f>
        <v>0.49927493204534845</v>
      </c>
      <c r="U30">
        <f>U8/$U$23</f>
        <v>0.48529691943136838</v>
      </c>
      <c r="V30">
        <f>V8/$V$23</f>
        <v>0.59440730821543331</v>
      </c>
    </row>
    <row r="31" spans="1:22" x14ac:dyDescent="0.25">
      <c r="C31" t="s">
        <v>34</v>
      </c>
      <c r="G31">
        <f>G9/$G$23</f>
        <v>0.88576995357523247</v>
      </c>
      <c r="H31">
        <f>H9/$H$23</f>
        <v>1.2548580767778905</v>
      </c>
      <c r="I31">
        <f>I9/$I$23</f>
        <v>1.1911015354819139</v>
      </c>
      <c r="J31">
        <f>J9/$J$23</f>
        <v>1.0113321860356963</v>
      </c>
      <c r="K31">
        <f>K9/$K$23</f>
        <v>0.9732543075923743</v>
      </c>
      <c r="L31">
        <f>L9/$L$23</f>
        <v>0.7582678244442238</v>
      </c>
      <c r="M31">
        <f>M9/$M$23</f>
        <v>0.74731160284440235</v>
      </c>
      <c r="N31">
        <f>N9/$N$23</f>
        <v>1.0018316741016857</v>
      </c>
      <c r="O31">
        <f>O9/$O$23</f>
        <v>1.179309906780563</v>
      </c>
      <c r="P31">
        <f>P9/$P$23</f>
        <v>1.4712382735810487</v>
      </c>
      <c r="Q31">
        <f>Q9/$Q$23</f>
        <v>0.84511009749843236</v>
      </c>
      <c r="R31">
        <f>R9/$R$23</f>
        <v>2.0124444067609937</v>
      </c>
      <c r="S31">
        <f>S9/$S$23</f>
        <v>1.5140462007865432</v>
      </c>
      <c r="T31">
        <f>T9/$T$23</f>
        <v>1.5573898998947202</v>
      </c>
      <c r="U31">
        <f>U9/$U$23</f>
        <v>1.6316455885443744</v>
      </c>
      <c r="V31">
        <f>V9/$V$23</f>
        <v>1.550499737165137</v>
      </c>
    </row>
    <row r="32" spans="1:22" x14ac:dyDescent="0.25">
      <c r="C32" t="s">
        <v>35</v>
      </c>
      <c r="G32">
        <f>G10/$G$23</f>
        <v>0.24037423216106388</v>
      </c>
      <c r="H32">
        <f>H10/$H$23</f>
        <v>0.28860515965828637</v>
      </c>
      <c r="I32">
        <f>I10/$I$23</f>
        <v>0.35339747839740737</v>
      </c>
      <c r="J32">
        <f>J10/$J$23</f>
        <v>0.38332027666407009</v>
      </c>
      <c r="K32">
        <f>K10/$K$23</f>
        <v>0.33835125740399802</v>
      </c>
      <c r="L32">
        <f>L10/$L$23</f>
        <v>0.30191460847490165</v>
      </c>
      <c r="M32">
        <f>M10/$M$23</f>
        <v>0.36578554726542578</v>
      </c>
      <c r="N32">
        <f>N10/$N$23</f>
        <v>0.37204854651074054</v>
      </c>
      <c r="O32">
        <f>O10/$O$23</f>
        <v>0.35573328589592196</v>
      </c>
      <c r="P32">
        <f>P10/$P$23</f>
        <v>0.5225072425367483</v>
      </c>
      <c r="Q32">
        <f>Q10/$Q$23</f>
        <v>0.76951936511432384</v>
      </c>
      <c r="R32">
        <f>R10/$R$23</f>
        <v>0.74101627515223412</v>
      </c>
      <c r="S32">
        <f>S10/$S$23</f>
        <v>0.49940894436945293</v>
      </c>
      <c r="T32">
        <f>T10/$T$23</f>
        <v>0.46509077017872735</v>
      </c>
      <c r="U32">
        <f>U10/$U$23</f>
        <v>0.66849136322129499</v>
      </c>
      <c r="V32">
        <f>V10/$V$23</f>
        <v>0.65008982713480912</v>
      </c>
    </row>
    <row r="33" spans="3:22" x14ac:dyDescent="0.25">
      <c r="C33" t="s">
        <v>36</v>
      </c>
      <c r="G33">
        <f>G11/$G$23</f>
        <v>0.5630902101862717</v>
      </c>
      <c r="H33">
        <f>H11/$H$23</f>
        <v>0.68318713746683046</v>
      </c>
      <c r="I33">
        <f>I11/$I$23</f>
        <v>0.84465340449153747</v>
      </c>
      <c r="J33">
        <f>J11/$J$23</f>
        <v>1.0229822568012055</v>
      </c>
      <c r="K33">
        <f>K11/$K$23</f>
        <v>3.1095063047521418</v>
      </c>
      <c r="L33">
        <f>L11/$L$23</f>
        <v>2.4059893563045369</v>
      </c>
      <c r="M33">
        <f>M11/$M$23</f>
        <v>2.7870034651302733</v>
      </c>
      <c r="N33">
        <f>N11/$N$23</f>
        <v>3.0847911168320463</v>
      </c>
      <c r="O33">
        <f>O11/$O$23</f>
        <v>0.34105513729638742</v>
      </c>
      <c r="P33">
        <f>P11/$P$23</f>
        <v>0.35768304630623105</v>
      </c>
      <c r="Q33">
        <f>Q11/$Q$23</f>
        <v>1.674686749611344</v>
      </c>
      <c r="R33">
        <f>R11/$R$23</f>
        <v>0.59345836106009786</v>
      </c>
      <c r="S33">
        <f>S11/$S$23</f>
        <v>0.60067991904373885</v>
      </c>
      <c r="T33">
        <f>T11/$T$23</f>
        <v>0.75383887967156193</v>
      </c>
      <c r="U33">
        <f>U11/$U$23</f>
        <v>1.4474201815328029</v>
      </c>
      <c r="V33">
        <f>V11/$V$23</f>
        <v>1.3887702082579985</v>
      </c>
    </row>
    <row r="34" spans="3:22" x14ac:dyDescent="0.25">
      <c r="C34" t="s">
        <v>37</v>
      </c>
      <c r="G34">
        <f>G12/$G$23</f>
        <v>1.5241692195110967E-2</v>
      </c>
      <c r="H34">
        <f>H12/$H$23</f>
        <v>1.4573334476748797E-2</v>
      </c>
      <c r="I34">
        <f>I12/$I$23</f>
        <v>2.2037266890192937E-2</v>
      </c>
      <c r="J34">
        <f>J12/$J$23</f>
        <v>1.9868468128314103E-2</v>
      </c>
      <c r="K34">
        <f>K12/$K$23</f>
        <v>3.1523373244114847E-2</v>
      </c>
      <c r="L34">
        <f>L12/$L$23</f>
        <v>1.7856562921403484E-2</v>
      </c>
      <c r="M34">
        <f>M12/$M$23</f>
        <v>3.2945742949323495E-2</v>
      </c>
      <c r="N34">
        <f>N12/$N$23</f>
        <v>3.0706895037292049E-2</v>
      </c>
      <c r="O34">
        <f>O12/$O$23</f>
        <v>3.7076624940645841E-2</v>
      </c>
      <c r="P34">
        <f>P12/$P$23</f>
        <v>2.9143613021952293E-2</v>
      </c>
      <c r="Q34">
        <f>Q12/$Q$23</f>
        <v>2.929074742912691E-2</v>
      </c>
      <c r="R34">
        <f>R12/$R$23</f>
        <v>5.599474625481804E-2</v>
      </c>
      <c r="S34">
        <f>S12/$S$23</f>
        <v>6.5357974139886865E-2</v>
      </c>
      <c r="T34">
        <f>T12/$T$23</f>
        <v>6.1041458021083662E-2</v>
      </c>
      <c r="U34">
        <f>U12/$U$23</f>
        <v>4.5599090424458026E-2</v>
      </c>
      <c r="V34">
        <f>V12/$V$23</f>
        <v>4.7207661147326281E-2</v>
      </c>
    </row>
    <row r="35" spans="3:22" x14ac:dyDescent="0.25">
      <c r="C35" t="s">
        <v>38</v>
      </c>
      <c r="G35">
        <f>G13/$G$23</f>
        <v>2.1434490232272625E-2</v>
      </c>
      <c r="H35">
        <f>H13/$H$23</f>
        <v>2.2695148259526354E-2</v>
      </c>
      <c r="I35">
        <f>I13/$I$23</f>
        <v>3.7257756608084815E-2</v>
      </c>
      <c r="J35">
        <f>J13/$J$23</f>
        <v>3.6747214235952216E-2</v>
      </c>
      <c r="K35">
        <f>K13/$K$23</f>
        <v>3.8473345117547735E-2</v>
      </c>
      <c r="L35">
        <f>L13/$L$23</f>
        <v>3.5236172288782529E-2</v>
      </c>
      <c r="M35">
        <f>M13/$M$23</f>
        <v>3.602190314427238E-2</v>
      </c>
      <c r="N35">
        <f>N13/$N$23</f>
        <v>4.1611777483537199E-2</v>
      </c>
      <c r="O35">
        <f>O13/$O$23</f>
        <v>9.1556831534107583E-2</v>
      </c>
      <c r="P35">
        <f>P13/$P$23</f>
        <v>4.583870550618234E-2</v>
      </c>
      <c r="Q35">
        <f>Q13/$Q$23</f>
        <v>1.0522559491033662E-2</v>
      </c>
      <c r="R35">
        <f>R13/$R$23</f>
        <v>8.3368222102215089E-2</v>
      </c>
      <c r="S35">
        <f>S13/$S$23</f>
        <v>0.15835489798306557</v>
      </c>
      <c r="T35">
        <f>T13/$T$23</f>
        <v>0.11419006397872494</v>
      </c>
      <c r="U35">
        <f>U13/$U$23</f>
        <v>7.7824498293089989E-2</v>
      </c>
      <c r="V35">
        <f>V13/$V$23</f>
        <v>7.0563392388767313E-2</v>
      </c>
    </row>
    <row r="36" spans="3:22" x14ac:dyDescent="0.25">
      <c r="C36" t="s">
        <v>39</v>
      </c>
      <c r="G36">
        <f>G14/$G$23</f>
        <v>0.12642162356402359</v>
      </c>
      <c r="H36">
        <f>H14/$H$23</f>
        <v>0.12226959901653618</v>
      </c>
      <c r="I36">
        <f>I14/$I$23</f>
        <v>0.15370880925877373</v>
      </c>
      <c r="J36">
        <f>J14/$J$23</f>
        <v>0.20181186117762329</v>
      </c>
      <c r="K36">
        <f>K14/$K$23</f>
        <v>0.11405610937711604</v>
      </c>
      <c r="L36">
        <f>L14/$L$23</f>
        <v>5.6534462551682818E-2</v>
      </c>
      <c r="M36">
        <f>M14/$M$23</f>
        <v>0.11413223371497788</v>
      </c>
      <c r="N36">
        <f>N14/$N$23</f>
        <v>0.13182300881608772</v>
      </c>
      <c r="O36">
        <f>O14/$O$23</f>
        <v>0.27871274283193803</v>
      </c>
      <c r="P36">
        <f>P14/$P$23</f>
        <v>0.22064720498044221</v>
      </c>
      <c r="Q36">
        <f>Q14/$Q$23</f>
        <v>0.31843826114420803</v>
      </c>
      <c r="R36">
        <f>R14/$R$23</f>
        <v>0.36753925353407529</v>
      </c>
      <c r="S36">
        <f>S14/$S$23</f>
        <v>0.20895986500693683</v>
      </c>
      <c r="T36">
        <f>T14/$T$23</f>
        <v>0.19259730194836369</v>
      </c>
      <c r="U36">
        <f>U14/$U$23</f>
        <v>0.25018886584975125</v>
      </c>
      <c r="V36">
        <f>V14/$V$23</f>
        <v>0.22868317542524078</v>
      </c>
    </row>
    <row r="37" spans="3:22" x14ac:dyDescent="0.25">
      <c r="C37" t="s">
        <v>41</v>
      </c>
      <c r="G37">
        <f>G15/$G$23</f>
        <v>0.21741121031101368</v>
      </c>
      <c r="H37">
        <f>H15/$H$23</f>
        <v>0.18756908622525845</v>
      </c>
      <c r="I37">
        <f>I15/$I$23</f>
        <v>0.18224662976105618</v>
      </c>
      <c r="J37">
        <f>J15/$J$23</f>
        <v>0.2915250597252021</v>
      </c>
      <c r="K37">
        <f>K15/$K$23</f>
        <v>0.63071090470939462</v>
      </c>
      <c r="L37">
        <f>L15/$L$23</f>
        <v>0.30898431688557521</v>
      </c>
      <c r="M37">
        <f>M15/$M$23</f>
        <v>0.44629958198407255</v>
      </c>
      <c r="N37">
        <f>N15/$N$23</f>
        <v>0.53721836589138894</v>
      </c>
      <c r="O37">
        <f>O15/$O$23</f>
        <v>8.4168092697630911E-2</v>
      </c>
      <c r="P37">
        <f>P15/$P$23</f>
        <v>9.6280436291255211E-2</v>
      </c>
      <c r="Q37">
        <f>Q15/$Q$23</f>
        <v>0.52740366314228104</v>
      </c>
      <c r="R37">
        <f>R15/$R$23</f>
        <v>0.16929250281194322</v>
      </c>
      <c r="S37">
        <f>S15/$S$23</f>
        <v>8.5900070772784318E-2</v>
      </c>
      <c r="T37">
        <f>T15/$T$23</f>
        <v>8.4321353480865849E-2</v>
      </c>
      <c r="U37">
        <f>U15/$U$23</f>
        <v>0.19467453633747689</v>
      </c>
      <c r="V37">
        <f>V15/$V$23</f>
        <v>0.18182327466524023</v>
      </c>
    </row>
    <row r="38" spans="3:22" x14ac:dyDescent="0.25">
      <c r="C38" t="s">
        <v>42</v>
      </c>
      <c r="G38">
        <f>G16/$G$23</f>
        <v>6.3651078031721348E-2</v>
      </c>
      <c r="H38">
        <f>H16/$H$23</f>
        <v>7.3715831149567618E-2</v>
      </c>
      <c r="I38">
        <f>I16/$I$23</f>
        <v>7.5603771036249268E-2</v>
      </c>
      <c r="J38">
        <f>J16/$J$23</f>
        <v>5.4529922077668443E-2</v>
      </c>
      <c r="K38">
        <f>K16/$K$23</f>
        <v>0.1123560728943146</v>
      </c>
      <c r="L38">
        <f>L16/$L$23</f>
        <v>0.12690850197171188</v>
      </c>
      <c r="M38">
        <f>M16/$M$23</f>
        <v>9.4066835897313308E-2</v>
      </c>
      <c r="N38">
        <f>N16/$N$23</f>
        <v>0.13910414649410896</v>
      </c>
      <c r="O38">
        <f>O16/$O$23</f>
        <v>7.9605804945383912E-2</v>
      </c>
      <c r="P38">
        <f>P16/$P$23</f>
        <v>6.8873644727104458E-2</v>
      </c>
      <c r="Q38">
        <f>Q16/$Q$23</f>
        <v>5.488389778170151E-2</v>
      </c>
      <c r="R38">
        <f>R16/$R$23</f>
        <v>0.1017682464630163</v>
      </c>
      <c r="S38">
        <f>S16/$S$23</f>
        <v>9.5508043892812214E-2</v>
      </c>
      <c r="T38">
        <f>T16/$T$23</f>
        <v>0.11064349396396365</v>
      </c>
      <c r="U38">
        <f>U16/$U$23</f>
        <v>6.7064072430854854E-2</v>
      </c>
      <c r="V38">
        <f>V16/$V$23</f>
        <v>7.7031494955618368E-2</v>
      </c>
    </row>
    <row r="39" spans="3:22" x14ac:dyDescent="0.25">
      <c r="C39" t="s">
        <v>43</v>
      </c>
      <c r="G39">
        <f>G17/$G$23</f>
        <v>0.17095566260735703</v>
      </c>
      <c r="H39">
        <f>H17/$H$23</f>
        <v>0.29566116814206317</v>
      </c>
      <c r="I39">
        <f>I17/$I$23</f>
        <v>0.24364744297868768</v>
      </c>
      <c r="J39">
        <f>J17/$J$23</f>
        <v>0.26029902840256042</v>
      </c>
      <c r="K39">
        <f>K17/$K$23</f>
        <v>0.15764184299593881</v>
      </c>
      <c r="L39">
        <f>L17/$L$23</f>
        <v>0.13155460804983618</v>
      </c>
      <c r="M39">
        <f>M17/$M$23</f>
        <v>0.18413928852395395</v>
      </c>
      <c r="N39">
        <f>N17/$N$23</f>
        <v>0.19326488167797737</v>
      </c>
      <c r="O39">
        <f>O17/$O$23</f>
        <v>0.15814443487250704</v>
      </c>
      <c r="P39">
        <f>P17/$P$23</f>
        <v>0.16244139931194074</v>
      </c>
      <c r="Q39">
        <f>Q17/$Q$23</f>
        <v>0.18537285764273381</v>
      </c>
      <c r="R39">
        <f>R17/$R$23</f>
        <v>0.26495772572366982</v>
      </c>
      <c r="S39">
        <f>S17/$S$23</f>
        <v>0.14915746614915876</v>
      </c>
      <c r="T39">
        <f>T17/$T$23</f>
        <v>0.14408005908668076</v>
      </c>
      <c r="U39">
        <f>U17/$U$23</f>
        <v>0.28025483228653647</v>
      </c>
      <c r="V39">
        <f>V17/$V$23</f>
        <v>0.1864608002722776</v>
      </c>
    </row>
    <row r="40" spans="3:22" x14ac:dyDescent="0.25">
      <c r="C40" t="s">
        <v>44</v>
      </c>
      <c r="G40">
        <f>G18/$G$23</f>
        <v>0.10999526439831875</v>
      </c>
      <c r="H40">
        <f>H18/$H$23</f>
        <v>0.13102213392846623</v>
      </c>
      <c r="I40">
        <f>I18/$I$23</f>
        <v>0.1285213064548284</v>
      </c>
      <c r="J40">
        <f>J18/$J$23</f>
        <v>0.14842790656116359</v>
      </c>
      <c r="K40">
        <f>K18/$K$23</f>
        <v>0.20128859996674739</v>
      </c>
      <c r="L40">
        <f>L18/$L$23</f>
        <v>0.23243078280934679</v>
      </c>
      <c r="M40">
        <f>M18/$M$23</f>
        <v>0.19182717872872912</v>
      </c>
      <c r="N40">
        <f>N18/$N$23</f>
        <v>0.21659035748624472</v>
      </c>
      <c r="O40">
        <f>O18/$O$23</f>
        <v>0.12362289661406183</v>
      </c>
      <c r="P40">
        <f>P18/$P$23</f>
        <v>0.14685712768302492</v>
      </c>
      <c r="Q40">
        <f>Q18/$Q$23</f>
        <v>0.16499940484966891</v>
      </c>
      <c r="R40">
        <f>R18/$R$23</f>
        <v>0.2270691689745126</v>
      </c>
      <c r="S40">
        <f>S18/$S$23</f>
        <v>0.19332478321944727</v>
      </c>
      <c r="T40">
        <f>T18/$T$23</f>
        <v>0.17893081798260616</v>
      </c>
      <c r="U40">
        <f>U18/$U$23</f>
        <v>0.28025800767265407</v>
      </c>
      <c r="V40">
        <f>V18/$V$23</f>
        <v>0.28448301914754037</v>
      </c>
    </row>
    <row r="41" spans="3:22" x14ac:dyDescent="0.25">
      <c r="C41" t="s">
        <v>45</v>
      </c>
      <c r="G41">
        <f>G19/$G$23</f>
        <v>0.62246889051380805</v>
      </c>
      <c r="H41">
        <f>H19/$H$23</f>
        <v>0.68042686845005929</v>
      </c>
      <c r="I41">
        <f>I19/$I$23</f>
        <v>0.79295644291709955</v>
      </c>
      <c r="J41">
        <f>J19/$J$23</f>
        <v>0.87589849029818911</v>
      </c>
      <c r="K41">
        <f>K19/$K$23</f>
        <v>0.37674833873871033</v>
      </c>
      <c r="L41">
        <f>L19/$L$23</f>
        <v>0.33836910744599902</v>
      </c>
      <c r="M41">
        <f>M19/$M$23</f>
        <v>0.66129588657964744</v>
      </c>
      <c r="N41">
        <f>N19/$N$23</f>
        <v>0.58736037315033141</v>
      </c>
      <c r="O41">
        <f>O19/$O$23</f>
        <v>1.0404796119049662</v>
      </c>
      <c r="P41">
        <f>P19/$P$23</f>
        <v>1.0017737243730294</v>
      </c>
      <c r="Q41">
        <f>Q19/$Q$23</f>
        <v>0.90941900732674141</v>
      </c>
      <c r="R41">
        <f>R19/$R$23</f>
        <v>1.0545764785349601</v>
      </c>
      <c r="S41">
        <f>S19/$S$23</f>
        <v>1.0194222162331426</v>
      </c>
      <c r="T41">
        <f>T19/$T$23</f>
        <v>0.75669465102080369</v>
      </c>
      <c r="U41">
        <f>U19/$U$23</f>
        <v>1.0605521756097251</v>
      </c>
      <c r="V41">
        <f>V19/$V$23</f>
        <v>0.81117791393438798</v>
      </c>
    </row>
    <row r="43" spans="3:22" x14ac:dyDescent="0.25">
      <c r="C43" t="s">
        <v>46</v>
      </c>
      <c r="G43">
        <f>G37/G36</f>
        <v>1.7197311993142559</v>
      </c>
      <c r="H43">
        <f t="shared" ref="H43:V43" si="0">H37/H36</f>
        <v>1.5340615143416878</v>
      </c>
      <c r="I43">
        <f t="shared" si="0"/>
        <v>1.1856615807506394</v>
      </c>
      <c r="J43">
        <f t="shared" si="0"/>
        <v>1.4445387799511862</v>
      </c>
      <c r="K43">
        <f t="shared" si="0"/>
        <v>5.5298300823501441</v>
      </c>
      <c r="L43">
        <f t="shared" si="0"/>
        <v>5.4654153049232077</v>
      </c>
      <c r="M43">
        <f t="shared" si="0"/>
        <v>3.910372797036596</v>
      </c>
      <c r="N43">
        <f t="shared" si="0"/>
        <v>4.0753004404632183</v>
      </c>
      <c r="O43">
        <f t="shared" si="0"/>
        <v>0.30198867781364314</v>
      </c>
      <c r="P43">
        <f t="shared" si="0"/>
        <v>0.43635466082513641</v>
      </c>
      <c r="Q43">
        <f t="shared" si="0"/>
        <v>1.6562195172377256</v>
      </c>
      <c r="R43">
        <f t="shared" si="0"/>
        <v>0.46061067269444128</v>
      </c>
      <c r="S43">
        <f t="shared" si="0"/>
        <v>0.41108406520999952</v>
      </c>
      <c r="T43">
        <f t="shared" si="0"/>
        <v>0.43781170674692438</v>
      </c>
      <c r="U43">
        <f t="shared" si="0"/>
        <v>0.77811031148918908</v>
      </c>
      <c r="V43">
        <f t="shared" si="0"/>
        <v>0.79508811405621049</v>
      </c>
    </row>
    <row r="44" spans="3:22" x14ac:dyDescent="0.25">
      <c r="C44" t="s">
        <v>48</v>
      </c>
      <c r="G44">
        <f>G36/G32</f>
        <v>0.52593667144535772</v>
      </c>
      <c r="H44">
        <f t="shared" ref="H44:V44" si="1">H36/H32</f>
        <v>0.42365701001778888</v>
      </c>
      <c r="I44">
        <f t="shared" si="1"/>
        <v>0.43494597062722384</v>
      </c>
      <c r="J44">
        <f t="shared" si="1"/>
        <v>0.52648365730593716</v>
      </c>
      <c r="K44">
        <f t="shared" si="1"/>
        <v>0.33709379492841907</v>
      </c>
      <c r="L44">
        <f t="shared" si="1"/>
        <v>0.18725315358956063</v>
      </c>
      <c r="M44">
        <f t="shared" si="1"/>
        <v>0.31201952774848113</v>
      </c>
      <c r="N44">
        <f t="shared" si="1"/>
        <v>0.35431668811070643</v>
      </c>
      <c r="O44">
        <f t="shared" si="1"/>
        <v>0.78348794977111569</v>
      </c>
      <c r="P44">
        <f t="shared" si="1"/>
        <v>0.42228544796663547</v>
      </c>
      <c r="Q44">
        <f t="shared" si="1"/>
        <v>0.41381448678279742</v>
      </c>
      <c r="R44">
        <f t="shared" si="1"/>
        <v>0.49599349684805255</v>
      </c>
      <c r="S44">
        <f t="shared" si="1"/>
        <v>0.41841434231973312</v>
      </c>
      <c r="T44">
        <f t="shared" si="1"/>
        <v>0.41410691051630943</v>
      </c>
      <c r="U44">
        <f t="shared" si="1"/>
        <v>0.37425893528998311</v>
      </c>
      <c r="V44">
        <f t="shared" si="1"/>
        <v>0.35177165659264925</v>
      </c>
    </row>
    <row r="45" spans="3:22" x14ac:dyDescent="0.25">
      <c r="C45" t="s">
        <v>49</v>
      </c>
      <c r="G45">
        <f>G38/G39</f>
        <v>0.37232506406010174</v>
      </c>
      <c r="H45">
        <f t="shared" ref="H45:V45" si="2">H38/H39</f>
        <v>0.24932537340902228</v>
      </c>
      <c r="I45">
        <f t="shared" si="2"/>
        <v>0.31029987473688564</v>
      </c>
      <c r="J45">
        <f t="shared" si="2"/>
        <v>0.20948953368099496</v>
      </c>
      <c r="K45">
        <f t="shared" si="2"/>
        <v>0.7127300135485547</v>
      </c>
      <c r="L45">
        <f t="shared" si="2"/>
        <v>0.9646830609204945</v>
      </c>
      <c r="M45">
        <f t="shared" si="2"/>
        <v>0.51084609184354768</v>
      </c>
      <c r="N45">
        <f t="shared" si="2"/>
        <v>0.71975904409724922</v>
      </c>
      <c r="O45">
        <f t="shared" si="2"/>
        <v>0.50337405176198935</v>
      </c>
      <c r="P45">
        <f t="shared" si="2"/>
        <v>0.42399071307459302</v>
      </c>
      <c r="Q45">
        <f t="shared" si="2"/>
        <v>0.29607299838619516</v>
      </c>
      <c r="R45">
        <f t="shared" si="2"/>
        <v>0.38409239128642209</v>
      </c>
      <c r="S45">
        <f t="shared" si="2"/>
        <v>0.64031688361683048</v>
      </c>
      <c r="T45">
        <f t="shared" si="2"/>
        <v>0.76793065373049885</v>
      </c>
      <c r="U45">
        <f t="shared" si="2"/>
        <v>0.23929675675418008</v>
      </c>
      <c r="V45">
        <f t="shared" si="2"/>
        <v>0.41312433950264005</v>
      </c>
    </row>
    <row r="46" spans="3:22" x14ac:dyDescent="0.25">
      <c r="C46" t="s">
        <v>50</v>
      </c>
      <c r="G46">
        <f>G40/G41</f>
        <v>0.17670805091564451</v>
      </c>
      <c r="H46">
        <f t="shared" ref="H46:V46" si="3">H40/H41</f>
        <v>0.192558730414219</v>
      </c>
      <c r="I46">
        <f t="shared" si="3"/>
        <v>0.1620786458106436</v>
      </c>
      <c r="J46">
        <f t="shared" si="3"/>
        <v>0.1694578860509659</v>
      </c>
      <c r="K46">
        <f t="shared" si="3"/>
        <v>0.53427866633898791</v>
      </c>
      <c r="L46">
        <f t="shared" si="3"/>
        <v>0.68691490356116769</v>
      </c>
      <c r="M46">
        <f t="shared" si="3"/>
        <v>0.29007768326051003</v>
      </c>
      <c r="N46">
        <f t="shared" si="3"/>
        <v>0.36875207689710743</v>
      </c>
      <c r="O46">
        <f t="shared" si="3"/>
        <v>0.11881337721526937</v>
      </c>
      <c r="P46">
        <f t="shared" si="3"/>
        <v>0.14659710482518096</v>
      </c>
      <c r="Q46">
        <f t="shared" si="3"/>
        <v>0.18143386439072628</v>
      </c>
      <c r="R46">
        <f t="shared" si="3"/>
        <v>0.2153178774572726</v>
      </c>
      <c r="S46">
        <f t="shared" si="3"/>
        <v>0.18964152452337155</v>
      </c>
      <c r="T46">
        <f t="shared" si="3"/>
        <v>0.23646370136385017</v>
      </c>
      <c r="U46">
        <f t="shared" si="3"/>
        <v>0.26425669016381031</v>
      </c>
      <c r="V46">
        <f t="shared" si="3"/>
        <v>0.35070360553548152</v>
      </c>
    </row>
    <row r="47" spans="3:22" x14ac:dyDescent="0.25">
      <c r="C47" t="s">
        <v>51</v>
      </c>
      <c r="G47">
        <f>(G36+0.5*G32)/(G36+G32+G27)</f>
        <v>0.47585496218852702</v>
      </c>
      <c r="H47">
        <f t="shared" ref="H47:V47" si="4">(H36+0.5*H32)/(H36+H32+H27)</f>
        <v>0.47567814356558735</v>
      </c>
      <c r="I47">
        <f t="shared" si="4"/>
        <v>0.50224359830098753</v>
      </c>
      <c r="J47">
        <f t="shared" si="4"/>
        <v>0.53177327386425632</v>
      </c>
      <c r="K47">
        <f t="shared" si="4"/>
        <v>0.47970024891271856</v>
      </c>
      <c r="L47">
        <f t="shared" si="4"/>
        <v>0.40050145556129141</v>
      </c>
      <c r="M47">
        <f t="shared" si="4"/>
        <v>0.49468658236022262</v>
      </c>
      <c r="N47">
        <f t="shared" si="4"/>
        <v>0.5004569324101642</v>
      </c>
      <c r="O47">
        <f t="shared" si="4"/>
        <v>0.58186277372421003</v>
      </c>
      <c r="P47">
        <f t="shared" si="4"/>
        <v>0.4907615993280689</v>
      </c>
      <c r="Q47">
        <f t="shared" si="4"/>
        <v>0.51144964106416968</v>
      </c>
      <c r="R47">
        <f t="shared" si="4"/>
        <v>0.54375035284878737</v>
      </c>
      <c r="S47">
        <f t="shared" si="4"/>
        <v>0.52605778716652662</v>
      </c>
      <c r="T47">
        <f t="shared" si="4"/>
        <v>0.49091842624062271</v>
      </c>
      <c r="U47">
        <f t="shared" si="4"/>
        <v>0.53403777555322929</v>
      </c>
      <c r="V47">
        <f t="shared" si="4"/>
        <v>0.49337901583015092</v>
      </c>
    </row>
  </sheetData>
  <mergeCells count="1">
    <mergeCell ref="G21:V21"/>
  </mergeCells>
  <pageMargins left="0.7" right="0.7" top="0.78740157499999996" bottom="0.78740157499999996" header="0.3" footer="0.3"/>
  <pageSetup paperSize="9" orientation="portrait" horizontalDpi="0" verticalDpi="0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</dc:creator>
  <cp:lastModifiedBy>Salzer, Andrea</cp:lastModifiedBy>
  <dcterms:created xsi:type="dcterms:W3CDTF">2022-09-12T07:17:29Z</dcterms:created>
  <dcterms:modified xsi:type="dcterms:W3CDTF">2024-09-16T18:36:42Z</dcterms:modified>
</cp:coreProperties>
</file>